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G:\Dropbox\ReAct\Paper Appendices\"/>
    </mc:Choice>
  </mc:AlternateContent>
  <xr:revisionPtr revIDLastSave="0" documentId="8_{0580C80A-B3BC-45F9-9B97-4DAA724E0DF8}" xr6:coauthVersionLast="47" xr6:coauthVersionMax="47" xr10:uidLastSave="{00000000-0000-0000-0000-000000000000}"/>
  <bookViews>
    <workbookView xWindow="30870" yWindow="1395" windowWidth="25530" windowHeight="13695" activeTab="2" xr2:uid="{E2DC8706-44A3-432E-9FD4-2251EEED8B6C}"/>
  </bookViews>
  <sheets>
    <sheet name="Experiment 3.0" sheetId="3" r:id="rId1"/>
    <sheet name="Experiment 3.1" sheetId="2" r:id="rId2"/>
    <sheet name="Experiment 3.2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1" i="3" l="1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B21" i="3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20" i="2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</calcChain>
</file>

<file path=xl/sharedStrings.xml><?xml version="1.0" encoding="utf-8"?>
<sst xmlns="http://schemas.openxmlformats.org/spreadsheetml/2006/main" count="145" uniqueCount="51">
  <si>
    <t>DNA quantity (ng)</t>
  </si>
  <si>
    <t>Laboratory</t>
  </si>
  <si>
    <t>0.01</t>
  </si>
  <si>
    <t>0.5</t>
  </si>
  <si>
    <t>1</t>
  </si>
  <si>
    <t>1.5</t>
  </si>
  <si>
    <t>2</t>
  </si>
  <si>
    <t>2.5</t>
  </si>
  <si>
    <t>3</t>
  </si>
  <si>
    <t>3.5</t>
  </si>
  <si>
    <t>4</t>
  </si>
  <si>
    <t>4.5</t>
  </si>
  <si>
    <t>5</t>
  </si>
  <si>
    <t>5.5</t>
  </si>
  <si>
    <t>6</t>
  </si>
  <si>
    <t>6.5</t>
  </si>
  <si>
    <t>7</t>
  </si>
  <si>
    <t>7.5</t>
  </si>
  <si>
    <t>8</t>
  </si>
  <si>
    <t>8.5</t>
  </si>
  <si>
    <t>9</t>
  </si>
  <si>
    <t>9.5</t>
  </si>
  <si>
    <t>10</t>
  </si>
  <si>
    <t>lab_10</t>
  </si>
  <si>
    <t>lab_12</t>
  </si>
  <si>
    <t>lab_13</t>
  </si>
  <si>
    <t>lab_14</t>
  </si>
  <si>
    <t>lab_15</t>
  </si>
  <si>
    <t>lab_17</t>
  </si>
  <si>
    <t>lab_18_F6C</t>
  </si>
  <si>
    <t>lab_18_GOF</t>
  </si>
  <si>
    <t>lab_2_ESI</t>
  </si>
  <si>
    <t>lab_2_NGM</t>
  </si>
  <si>
    <t>lab_21</t>
  </si>
  <si>
    <t>lab_3_ESX</t>
  </si>
  <si>
    <t>lab_3_NGM</t>
  </si>
  <si>
    <t>lab_4_NGM</t>
  </si>
  <si>
    <t>lab_6</t>
  </si>
  <si>
    <t>lab_8</t>
  </si>
  <si>
    <t>lab_9</t>
  </si>
  <si>
    <t>Medians</t>
  </si>
  <si>
    <t>Outliers (due to low recovery from ex 3.0)</t>
  </si>
  <si>
    <t>lab_5</t>
  </si>
  <si>
    <t>lab_1_ESS</t>
  </si>
  <si>
    <t>lab_1_NGM</t>
  </si>
  <si>
    <t>lab_16</t>
  </si>
  <si>
    <t>lab_4_ESI</t>
  </si>
  <si>
    <t>note - labs ranked according to 1ng recovery</t>
  </si>
  <si>
    <t>lab_7</t>
  </si>
  <si>
    <t>note - labs ranked according to 3ng recovery</t>
  </si>
  <si>
    <t>Outliers (due to low recove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25736-3F99-4A0D-B3B9-A9B340B4852D}">
  <dimension ref="A1:V31"/>
  <sheetViews>
    <sheetView topLeftCell="A4" workbookViewId="0">
      <selection activeCell="A22" sqref="A22"/>
    </sheetView>
  </sheetViews>
  <sheetFormatPr defaultColWidth="11.42578125" defaultRowHeight="15" x14ac:dyDescent="0.25"/>
  <cols>
    <col min="1" max="22" width="11.42578125" style="2"/>
  </cols>
  <sheetData>
    <row r="1" spans="1:22" x14ac:dyDescent="0.25">
      <c r="B1" t="s">
        <v>0</v>
      </c>
    </row>
    <row r="2" spans="1:22" x14ac:dyDescent="0.25">
      <c r="A2" s="1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</row>
    <row r="3" spans="1:22" x14ac:dyDescent="0.25">
      <c r="A3" s="1" t="s">
        <v>33</v>
      </c>
      <c r="B3" s="5">
        <v>7.4516845378126897</v>
      </c>
      <c r="C3" s="5">
        <v>17.268191095696299</v>
      </c>
      <c r="D3" s="5">
        <v>24.256592435395799</v>
      </c>
      <c r="E3" s="5">
        <v>30.281703507123702</v>
      </c>
      <c r="F3" s="5">
        <v>35.787764610525997</v>
      </c>
      <c r="G3" s="5">
        <v>40.9556921481594</v>
      </c>
      <c r="H3" s="5">
        <v>45.880646296339499</v>
      </c>
      <c r="I3" s="5">
        <v>50.620084642150303</v>
      </c>
      <c r="J3" s="5">
        <v>55.211885731704101</v>
      </c>
      <c r="K3" s="5">
        <v>59.682598256304999</v>
      </c>
      <c r="L3" s="5">
        <v>64.051692114344107</v>
      </c>
      <c r="M3" s="5">
        <v>68.333953110896601</v>
      </c>
      <c r="N3" s="5">
        <v>72.540925881038504</v>
      </c>
      <c r="O3" s="5">
        <v>76.6818305056009</v>
      </c>
      <c r="P3" s="5">
        <v>80.764170171545004</v>
      </c>
      <c r="Q3" s="5">
        <v>84.794148449770304</v>
      </c>
      <c r="R3" s="5">
        <v>88.776964438677496</v>
      </c>
      <c r="S3" s="5">
        <v>92.717026849505302</v>
      </c>
      <c r="T3" s="5">
        <v>96.618112709331101</v>
      </c>
      <c r="U3" s="5">
        <v>100.483487260312</v>
      </c>
      <c r="V3" s="5">
        <v>104.315996066569</v>
      </c>
    </row>
    <row r="4" spans="1:22" x14ac:dyDescent="0.25">
      <c r="A4" s="1" t="s">
        <v>28</v>
      </c>
      <c r="B4" s="5">
        <v>13.0069370398</v>
      </c>
      <c r="C4" s="5">
        <v>31.486685606478598</v>
      </c>
      <c r="D4" s="5">
        <v>50.703836649573098</v>
      </c>
      <c r="E4" s="5">
        <v>69.8736625125904</v>
      </c>
      <c r="F4" s="5">
        <v>89.0836239824351</v>
      </c>
      <c r="G4" s="5">
        <v>108.358611103597</v>
      </c>
      <c r="H4" s="5">
        <v>127.704968635326</v>
      </c>
      <c r="I4" s="5">
        <v>147.122552231794</v>
      </c>
      <c r="J4" s="5">
        <v>166.608794243137</v>
      </c>
      <c r="K4" s="5">
        <v>186.16027150280101</v>
      </c>
      <c r="L4" s="5">
        <v>205.77335798675901</v>
      </c>
      <c r="M4" s="5">
        <v>225.444504355437</v>
      </c>
      <c r="N4" s="5">
        <v>245.170354088213</v>
      </c>
      <c r="O4" s="5">
        <v>264.94778485754</v>
      </c>
      <c r="P4" s="5">
        <v>284.77391511306502</v>
      </c>
      <c r="Q4" s="5">
        <v>304.64609474339898</v>
      </c>
      <c r="R4" s="5">
        <v>324.56188898749502</v>
      </c>
      <c r="S4" s="5">
        <v>344.51906011025397</v>
      </c>
      <c r="T4" s="5">
        <v>364.51554904526301</v>
      </c>
      <c r="U4" s="5">
        <v>384.54945803441802</v>
      </c>
      <c r="V4" s="5">
        <v>404.61903469288097</v>
      </c>
    </row>
    <row r="5" spans="1:22" x14ac:dyDescent="0.25">
      <c r="A5" s="1" t="s">
        <v>27</v>
      </c>
      <c r="B5" s="5">
        <v>7.4824296415095803</v>
      </c>
      <c r="C5" s="5">
        <v>76.056302894949098</v>
      </c>
      <c r="D5" s="5">
        <v>128.84209826676701</v>
      </c>
      <c r="E5" s="5">
        <v>152.52769350624001</v>
      </c>
      <c r="F5" s="5">
        <v>159.47920815164301</v>
      </c>
      <c r="G5" s="5">
        <v>157.64087202482301</v>
      </c>
      <c r="H5" s="5">
        <v>151.36875284028</v>
      </c>
      <c r="I5" s="5">
        <v>143.022995804815</v>
      </c>
      <c r="J5" s="5">
        <v>133.88892853130699</v>
      </c>
      <c r="K5" s="5">
        <v>124.665668055822</v>
      </c>
      <c r="L5" s="5">
        <v>115.72654570160699</v>
      </c>
      <c r="M5" s="5"/>
      <c r="N5" s="5"/>
      <c r="O5" s="5"/>
      <c r="P5" s="5"/>
      <c r="Q5" s="5"/>
      <c r="R5" s="5"/>
      <c r="S5" s="5"/>
      <c r="T5" s="5"/>
      <c r="U5" s="5"/>
      <c r="V5" s="5"/>
    </row>
    <row r="6" spans="1:22" x14ac:dyDescent="0.25">
      <c r="A6" s="1" t="s">
        <v>25</v>
      </c>
      <c r="B6" s="5">
        <v>22.595999804347201</v>
      </c>
      <c r="C6" s="5">
        <v>86.081473777365403</v>
      </c>
      <c r="D6" s="5">
        <v>131.240322057209</v>
      </c>
      <c r="E6" s="5">
        <v>163.25223714505699</v>
      </c>
      <c r="F6" s="5">
        <v>186.79167442085799</v>
      </c>
      <c r="G6" s="5">
        <v>204.52701533965799</v>
      </c>
      <c r="H6" s="5">
        <v>218.10033683724299</v>
      </c>
      <c r="I6" s="5">
        <v>228.585902155665</v>
      </c>
      <c r="J6" s="5">
        <v>236.72020332097401</v>
      </c>
      <c r="K6" s="5">
        <v>243.026941299736</v>
      </c>
      <c r="L6" s="5">
        <v>247.88952941034299</v>
      </c>
      <c r="M6" s="5">
        <v>251.59543892176401</v>
      </c>
      <c r="N6" s="5">
        <v>254.36451805109201</v>
      </c>
      <c r="O6" s="5">
        <v>256.36773441033</v>
      </c>
      <c r="P6" s="5">
        <v>257.73995793075198</v>
      </c>
      <c r="Q6" s="5">
        <v>258.58890556464797</v>
      </c>
      <c r="R6" s="5">
        <v>259.00154019713398</v>
      </c>
      <c r="S6" s="5">
        <v>259.04873744776597</v>
      </c>
      <c r="T6" s="5">
        <v>258.78874743806102</v>
      </c>
      <c r="U6" s="5">
        <v>258.26980158547599</v>
      </c>
      <c r="V6" s="5">
        <v>257.53210211328002</v>
      </c>
    </row>
    <row r="7" spans="1:22" x14ac:dyDescent="0.25">
      <c r="A7" s="1" t="s">
        <v>23</v>
      </c>
      <c r="B7" s="5">
        <v>7.0025928871945897</v>
      </c>
      <c r="C7" s="5">
        <v>49.373913592206399</v>
      </c>
      <c r="D7" s="5">
        <v>97.384823924713302</v>
      </c>
      <c r="E7" s="5">
        <v>148.15955817317999</v>
      </c>
      <c r="F7" s="5">
        <v>200.94543683777999</v>
      </c>
      <c r="G7" s="5">
        <v>255.31760586570201</v>
      </c>
      <c r="H7" s="5">
        <v>311.00080495550702</v>
      </c>
      <c r="I7" s="5">
        <v>367.801358694969</v>
      </c>
      <c r="J7" s="5">
        <v>425.57524115169701</v>
      </c>
      <c r="K7" s="5">
        <v>484.210991691804</v>
      </c>
      <c r="L7" s="5">
        <v>543.61971042553705</v>
      </c>
      <c r="M7" s="5">
        <v>603.72879467181201</v>
      </c>
      <c r="N7" s="5">
        <v>664.47781011392101</v>
      </c>
      <c r="O7" s="5">
        <v>725.81565503854597</v>
      </c>
      <c r="P7" s="5">
        <v>787.69854627838902</v>
      </c>
      <c r="Q7" s="5">
        <v>850.08854827012101</v>
      </c>
      <c r="R7" s="5">
        <v>912.95247308387195</v>
      </c>
      <c r="S7" s="5">
        <v>976.26104103414002</v>
      </c>
      <c r="T7" s="5">
        <v>1039.9882287855801</v>
      </c>
      <c r="U7" s="5">
        <v>1104.1107552182</v>
      </c>
      <c r="V7" s="5">
        <v>1168.6076703861299</v>
      </c>
    </row>
    <row r="8" spans="1:22" x14ac:dyDescent="0.25">
      <c r="A8" s="1" t="s">
        <v>29</v>
      </c>
      <c r="B8" s="5">
        <v>24.664984184970699</v>
      </c>
      <c r="C8" s="5">
        <v>102.024992964135</v>
      </c>
      <c r="D8" s="5">
        <v>175.79928119875601</v>
      </c>
      <c r="E8" s="5">
        <v>249.35715206767199</v>
      </c>
      <c r="F8" s="5">
        <v>323.276423273967</v>
      </c>
      <c r="G8" s="5">
        <v>397.69308243085601</v>
      </c>
      <c r="H8" s="5">
        <v>472.635141422115</v>
      </c>
      <c r="I8" s="5">
        <v>548.09610413418295</v>
      </c>
      <c r="J8" s="5">
        <v>624.05753396694001</v>
      </c>
      <c r="K8" s="5">
        <v>700.49725804150103</v>
      </c>
      <c r="L8" s="5">
        <v>777.39261946509203</v>
      </c>
      <c r="M8" s="5">
        <v>854.72179659499704</v>
      </c>
      <c r="N8" s="5">
        <v>932.46430624970401</v>
      </c>
      <c r="O8" s="5">
        <v>1010.60114700871</v>
      </c>
      <c r="P8" s="5">
        <v>1089.11478227615</v>
      </c>
      <c r="Q8" s="5">
        <v>1167.98905472607</v>
      </c>
      <c r="R8" s="5">
        <v>1247.20907531954</v>
      </c>
      <c r="S8" s="5">
        <v>1326.76110736182</v>
      </c>
      <c r="T8" s="5">
        <v>1406.63245505586</v>
      </c>
      <c r="U8" s="5">
        <v>1486.8113605704</v>
      </c>
      <c r="V8" s="5">
        <v>1567.2869109455401</v>
      </c>
    </row>
    <row r="9" spans="1:22" x14ac:dyDescent="0.25">
      <c r="A9" s="1" t="s">
        <v>30</v>
      </c>
      <c r="B9" s="5">
        <v>24.3880993342921</v>
      </c>
      <c r="C9" s="5">
        <v>109.3555051404</v>
      </c>
      <c r="D9" s="5">
        <v>202.66525738637901</v>
      </c>
      <c r="E9" s="5">
        <v>303.10291244282303</v>
      </c>
      <c r="F9" s="5">
        <v>409.87629227993398</v>
      </c>
      <c r="G9" s="5">
        <v>522.33653463999406</v>
      </c>
      <c r="H9" s="5">
        <v>639.98210952657905</v>
      </c>
      <c r="I9" s="5">
        <v>762.41704911195097</v>
      </c>
      <c r="J9" s="5">
        <v>889.32045907225404</v>
      </c>
      <c r="K9" s="5">
        <v>1020.42626264248</v>
      </c>
      <c r="L9" s="5">
        <v>1155.5095826162899</v>
      </c>
      <c r="M9" s="5">
        <v>1294.37732245804</v>
      </c>
      <c r="N9" s="5">
        <v>1436.86145807655</v>
      </c>
      <c r="O9" s="5">
        <v>1582.81413060769</v>
      </c>
      <c r="P9" s="5">
        <v>1732.1039707852899</v>
      </c>
      <c r="Q9" s="5">
        <v>1884.6132881498399</v>
      </c>
      <c r="R9" s="5">
        <v>2040.2358821832199</v>
      </c>
      <c r="S9" s="5">
        <v>2198.8753102688502</v>
      </c>
      <c r="T9" s="5">
        <v>2360.4434975937802</v>
      </c>
      <c r="U9" s="5">
        <v>2524.8596073445301</v>
      </c>
      <c r="V9" s="5">
        <v>2692.0491120532602</v>
      </c>
    </row>
    <row r="10" spans="1:22" x14ac:dyDescent="0.25">
      <c r="A10" s="1" t="s">
        <v>37</v>
      </c>
      <c r="B10" s="5">
        <v>50.625566325628498</v>
      </c>
      <c r="C10" s="5">
        <v>503.04278196976202</v>
      </c>
      <c r="D10" s="5">
        <v>878.92165877560501</v>
      </c>
      <c r="E10" s="5">
        <v>1209.4599067542599</v>
      </c>
      <c r="F10" s="5">
        <v>1509.04845504231</v>
      </c>
      <c r="G10" s="5">
        <v>1785.29984924103</v>
      </c>
      <c r="H10" s="5">
        <v>2042.95368501027</v>
      </c>
      <c r="I10" s="5">
        <v>2285.2449199817602</v>
      </c>
      <c r="J10" s="5">
        <v>2514.5187168717498</v>
      </c>
      <c r="K10" s="5">
        <v>2732.5498229131999</v>
      </c>
      <c r="L10" s="5">
        <v>2940.7254495685402</v>
      </c>
      <c r="M10" s="5">
        <v>3140.1576700323499</v>
      </c>
      <c r="N10" s="5">
        <v>3331.7563342828898</v>
      </c>
      <c r="O10" s="5">
        <v>3516.2784377814901</v>
      </c>
      <c r="P10" s="5">
        <v>3694.3627300908402</v>
      </c>
      <c r="Q10" s="5">
        <v>3866.5546870244498</v>
      </c>
      <c r="R10" s="5">
        <v>4033.3249739142402</v>
      </c>
      <c r="S10" s="5">
        <v>4195.0833847355998</v>
      </c>
      <c r="T10" s="5">
        <v>4352.1895575241997</v>
      </c>
      <c r="U10" s="5">
        <v>4504.9613433484501</v>
      </c>
      <c r="V10" s="5"/>
    </row>
    <row r="11" spans="1:22" x14ac:dyDescent="0.25">
      <c r="A11" s="1" t="s">
        <v>26</v>
      </c>
      <c r="B11" s="5">
        <v>23.618258640811501</v>
      </c>
      <c r="C11" s="5">
        <v>129.199954893046</v>
      </c>
      <c r="D11" s="5">
        <v>342.756938492448</v>
      </c>
      <c r="E11" s="5">
        <v>659.05789411379203</v>
      </c>
      <c r="F11" s="5">
        <v>1078.2727672728399</v>
      </c>
      <c r="G11" s="5">
        <v>1600.6256980294199</v>
      </c>
      <c r="H11" s="5">
        <v>2226.316864636</v>
      </c>
      <c r="I11" s="5">
        <v>2955.5142777835399</v>
      </c>
      <c r="J11" s="5">
        <v>3788.3561783132</v>
      </c>
      <c r="K11" s="5">
        <v>4724.9551829360398</v>
      </c>
      <c r="L11" s="5">
        <v>5765.4022638890101</v>
      </c>
      <c r="M11" s="5">
        <v>6909.7701607210502</v>
      </c>
      <c r="N11" s="5">
        <v>8158.1162083402496</v>
      </c>
      <c r="O11" s="5">
        <v>9510.4846600527599</v>
      </c>
      <c r="P11" s="5">
        <v>10966.908596523401</v>
      </c>
      <c r="Q11" s="5">
        <v>12527.4115012483</v>
      </c>
      <c r="R11" s="5">
        <v>14192.008568544999</v>
      </c>
      <c r="S11" s="5">
        <v>15960.7077966956</v>
      </c>
      <c r="T11" s="5">
        <v>17833.510907314099</v>
      </c>
      <c r="U11" s="5">
        <v>19810.414123791099</v>
      </c>
      <c r="V11" s="5">
        <v>21891.408834264399</v>
      </c>
    </row>
    <row r="12" spans="1:22" x14ac:dyDescent="0.25">
      <c r="A12" s="1" t="s">
        <v>34</v>
      </c>
      <c r="B12" s="5">
        <v>22.369341300041999</v>
      </c>
      <c r="C12" s="5">
        <v>125.563558588904</v>
      </c>
      <c r="D12" s="5">
        <v>325.74117616173902</v>
      </c>
      <c r="E12" s="5">
        <v>630.88690843438098</v>
      </c>
      <c r="F12" s="5">
        <v>1054.7374888873101</v>
      </c>
      <c r="G12" s="5">
        <v>1611.3400588399199</v>
      </c>
      <c r="H12" s="5">
        <v>2314.9185281434802</v>
      </c>
      <c r="I12" s="5">
        <v>3179.8561446040299</v>
      </c>
      <c r="J12" s="5">
        <v>4220.7005301399604</v>
      </c>
      <c r="K12" s="5">
        <v>5452.17315860279</v>
      </c>
      <c r="L12" s="5">
        <v>6889.1787616256697</v>
      </c>
      <c r="M12" s="5">
        <v>8546.8135477024698</v>
      </c>
      <c r="N12" s="5">
        <v>10440.3720911859</v>
      </c>
      <c r="O12" s="5">
        <v>12585.3530234728</v>
      </c>
      <c r="P12" s="5">
        <v>14997.4637176663</v>
      </c>
      <c r="Q12" s="5">
        <v>17692.624149350399</v>
      </c>
      <c r="R12" s="5">
        <v>20686.970089272701</v>
      </c>
      <c r="S12" s="5">
        <v>23996.8557556169</v>
      </c>
      <c r="T12" s="5">
        <v>27638.856028029299</v>
      </c>
      <c r="U12" s="5">
        <v>31629.768305826801</v>
      </c>
      <c r="V12" s="5">
        <v>35986.614075035701</v>
      </c>
    </row>
    <row r="13" spans="1:22" x14ac:dyDescent="0.25">
      <c r="A13" s="1" t="s">
        <v>39</v>
      </c>
      <c r="B13" s="5">
        <v>14.603005069350001</v>
      </c>
      <c r="C13" s="5">
        <v>146.00070326942</v>
      </c>
      <c r="D13" s="5">
        <v>398.47342810312898</v>
      </c>
      <c r="E13" s="5">
        <v>780.62443874410405</v>
      </c>
      <c r="F13" s="5">
        <v>1305.0137150523601</v>
      </c>
      <c r="G13" s="5">
        <v>1984.4120790223001</v>
      </c>
      <c r="H13" s="5">
        <v>2831.5792692975101</v>
      </c>
      <c r="I13" s="5">
        <v>3859.2205333598399</v>
      </c>
      <c r="J13" s="5">
        <v>5079.98659837166</v>
      </c>
      <c r="K13" s="5">
        <v>6506.4849992665704</v>
      </c>
      <c r="L13" s="5">
        <v>8151.2935579306204</v>
      </c>
      <c r="M13" s="5">
        <v>10026.973198346101</v>
      </c>
      <c r="N13" s="5">
        <v>12146.079317867399</v>
      </c>
      <c r="O13" s="5">
        <v>14521.1716195431</v>
      </c>
      <c r="P13" s="5">
        <v>17164.822534113799</v>
      </c>
      <c r="Q13" s="5">
        <v>20089.624418281299</v>
      </c>
      <c r="R13" s="5">
        <v>23308.195714957801</v>
      </c>
      <c r="S13" s="5">
        <v>26833.186240255502</v>
      </c>
      <c r="T13" s="5">
        <v>30677.281738399299</v>
      </c>
      <c r="U13" s="5">
        <v>34853.207820104901</v>
      </c>
      <c r="V13" s="5">
        <v>39373.733382993501</v>
      </c>
    </row>
    <row r="14" spans="1:22" x14ac:dyDescent="0.25">
      <c r="A14" s="1" t="s">
        <v>38</v>
      </c>
      <c r="B14" s="5">
        <v>27.3956187145162</v>
      </c>
      <c r="C14" s="5">
        <v>199.88210845425101</v>
      </c>
      <c r="D14" s="5">
        <v>526.94898795081201</v>
      </c>
      <c r="E14" s="5">
        <v>995.65965903843403</v>
      </c>
      <c r="F14" s="5">
        <v>1603.13260410157</v>
      </c>
      <c r="G14" s="5">
        <v>2347.93008702615</v>
      </c>
      <c r="H14" s="5">
        <v>3229.2643988433701</v>
      </c>
      <c r="I14" s="5">
        <v>4246.6984457056997</v>
      </c>
      <c r="J14" s="5">
        <v>5400.0046471060896</v>
      </c>
      <c r="K14" s="5">
        <v>6689.0892932870902</v>
      </c>
      <c r="L14" s="5">
        <v>8113.9483177305601</v>
      </c>
      <c r="M14" s="5">
        <v>9674.63975681587</v>
      </c>
      <c r="N14" s="5">
        <v>11371.265759293699</v>
      </c>
      <c r="O14" s="5">
        <v>13203.960383601499</v>
      </c>
      <c r="P14" s="5">
        <v>15172.881066829301</v>
      </c>
      <c r="Q14" s="5">
        <v>17278.202511027001</v>
      </c>
      <c r="R14" s="5">
        <v>19520.112211071799</v>
      </c>
      <c r="S14" s="5">
        <v>21898.807126624499</v>
      </c>
      <c r="T14" s="5">
        <v>24414.4911695634</v>
      </c>
      <c r="U14" s="5">
        <v>27067.373283786099</v>
      </c>
      <c r="V14" s="5">
        <v>29857.665962370302</v>
      </c>
    </row>
    <row r="15" spans="1:22" x14ac:dyDescent="0.25">
      <c r="A15" s="1" t="s">
        <v>48</v>
      </c>
      <c r="B15" s="5">
        <v>9.6832307160179791</v>
      </c>
      <c r="C15" s="5">
        <v>87.421294508597001</v>
      </c>
      <c r="D15" s="5">
        <v>285.43281552558</v>
      </c>
      <c r="E15" s="5">
        <v>652.22812628028498</v>
      </c>
      <c r="F15" s="5">
        <v>1245.3390489168301</v>
      </c>
      <c r="G15" s="5">
        <v>2129.0595472968498</v>
      </c>
      <c r="H15" s="5">
        <v>3374.66009132419</v>
      </c>
      <c r="I15" s="5">
        <v>5060.6141307028402</v>
      </c>
      <c r="J15" s="5">
        <v>7272.8231068818604</v>
      </c>
      <c r="K15" s="5">
        <v>10104.840887968699</v>
      </c>
      <c r="L15" s="5">
        <v>13658.098835798901</v>
      </c>
      <c r="M15" s="5">
        <v>18042.132216006699</v>
      </c>
      <c r="N15" s="5">
        <v>23374.8083144253</v>
      </c>
      <c r="O15" s="5">
        <v>29782.556428119198</v>
      </c>
      <c r="P15" s="5">
        <v>37400.599801249104</v>
      </c>
      <c r="Q15" s="5">
        <v>46373.189518712301</v>
      </c>
      <c r="R15" s="5"/>
      <c r="S15" s="5"/>
      <c r="T15" s="5"/>
      <c r="U15" s="5"/>
      <c r="V15" s="5"/>
    </row>
    <row r="16" spans="1:22" x14ac:dyDescent="0.25">
      <c r="A16" s="1" t="s">
        <v>24</v>
      </c>
      <c r="B16" s="5">
        <v>21.0769991050072</v>
      </c>
      <c r="C16" s="5">
        <v>319.50080806519401</v>
      </c>
      <c r="D16" s="5">
        <v>752.43103754426795</v>
      </c>
      <c r="E16" s="5">
        <v>1300.0421120526801</v>
      </c>
      <c r="F16" s="5">
        <v>1954.6333783129501</v>
      </c>
      <c r="G16" s="5">
        <v>2711.8460519909099</v>
      </c>
      <c r="H16" s="5">
        <v>3568.9289842673302</v>
      </c>
      <c r="I16" s="5">
        <v>4524.0396196068496</v>
      </c>
      <c r="J16" s="5">
        <v>5575.9032520636301</v>
      </c>
      <c r="K16" s="5">
        <v>6723.6252483777598</v>
      </c>
      <c r="L16" s="5">
        <v>7966.5783390409497</v>
      </c>
      <c r="M16" s="5">
        <v>9304.3305650887996</v>
      </c>
      <c r="N16" s="5">
        <v>10736.5969258401</v>
      </c>
      <c r="O16" s="5">
        <v>12263.205656772199</v>
      </c>
      <c r="P16" s="5">
        <v>13884.073962126</v>
      </c>
      <c r="Q16" s="5">
        <v>15599.190090034201</v>
      </c>
      <c r="R16" s="5"/>
      <c r="S16" s="5"/>
      <c r="T16" s="5"/>
      <c r="U16" s="5"/>
      <c r="V16" s="5"/>
    </row>
    <row r="17" spans="1:22" x14ac:dyDescent="0.25">
      <c r="A17" s="1" t="s">
        <v>35</v>
      </c>
      <c r="B17" s="5">
        <v>19.936142318294898</v>
      </c>
      <c r="C17" s="5">
        <v>106.475461253277</v>
      </c>
      <c r="D17" s="5">
        <v>333.89069345605702</v>
      </c>
      <c r="E17" s="5">
        <v>762.37023640171697</v>
      </c>
      <c r="F17" s="5">
        <v>1468.75239417744</v>
      </c>
      <c r="G17" s="5">
        <v>2541.4865844833098</v>
      </c>
      <c r="H17" s="5">
        <v>4081.1090078438401</v>
      </c>
      <c r="I17" s="5">
        <v>6200.7941400885102</v>
      </c>
      <c r="J17" s="5">
        <v>9026.9205265291494</v>
      </c>
      <c r="K17" s="5">
        <v>12699.645261944899</v>
      </c>
      <c r="L17" s="5">
        <v>17373.486502929001</v>
      </c>
      <c r="M17" s="5">
        <v>23217.9139418552</v>
      </c>
      <c r="N17" s="5">
        <v>30417.9472144477</v>
      </c>
      <c r="O17" s="5">
        <v>39174.762200944497</v>
      </c>
      <c r="P17" s="5">
        <v>49706.305174416702</v>
      </c>
      <c r="Q17" s="5">
        <v>62247.914755452803</v>
      </c>
      <c r="R17" s="5">
        <v>77052.951637434104</v>
      </c>
      <c r="S17" s="5">
        <v>94393.436059468906</v>
      </c>
      <c r="T17" s="5">
        <v>114560.693010848</v>
      </c>
      <c r="U17" s="5">
        <v>137866.00516209801</v>
      </c>
      <c r="V17" s="5"/>
    </row>
    <row r="18" spans="1:22" x14ac:dyDescent="0.25">
      <c r="A18" s="1" t="s">
        <v>32</v>
      </c>
      <c r="B18" s="5">
        <v>36.2301956875407</v>
      </c>
      <c r="C18" s="5">
        <v>445.972667192362</v>
      </c>
      <c r="D18" s="5">
        <v>1380.8913750239799</v>
      </c>
      <c r="E18" s="5">
        <v>2883.1984378965799</v>
      </c>
      <c r="F18" s="5">
        <v>5001.1825698153598</v>
      </c>
      <c r="G18" s="5">
        <v>7779.5117068246</v>
      </c>
      <c r="H18" s="5">
        <v>11259.9028222785</v>
      </c>
      <c r="I18" s="5">
        <v>15481.716741501201</v>
      </c>
      <c r="J18" s="5">
        <v>20482.3982317421</v>
      </c>
      <c r="K18" s="5">
        <v>26297.8010544223</v>
      </c>
      <c r="L18" s="5">
        <v>32962.433205440597</v>
      </c>
      <c r="M18" s="5">
        <v>40509.646339833896</v>
      </c>
      <c r="N18" s="5">
        <v>48971.785279884803</v>
      </c>
      <c r="O18" s="5">
        <v>58380.308282141603</v>
      </c>
      <c r="P18" s="5">
        <v>68765.885394467899</v>
      </c>
      <c r="Q18" s="5">
        <v>80158.480062741495</v>
      </c>
      <c r="R18" s="5">
        <v>92587.417693111303</v>
      </c>
      <c r="S18" s="5">
        <v>106081.44390215899</v>
      </c>
      <c r="T18" s="5"/>
      <c r="U18" s="5"/>
      <c r="V18" s="5"/>
    </row>
    <row r="19" spans="1:22" x14ac:dyDescent="0.25">
      <c r="A19" s="1" t="s">
        <v>31</v>
      </c>
      <c r="B19" s="5">
        <v>22.0052175230859</v>
      </c>
      <c r="C19" s="5">
        <v>266.03472233934701</v>
      </c>
      <c r="D19" s="5">
        <v>1451.1034420685701</v>
      </c>
      <c r="E19" s="5">
        <v>4835.7259377768896</v>
      </c>
      <c r="F19" s="5">
        <v>12440.4326360211</v>
      </c>
      <c r="G19" s="5">
        <v>27235.118473661099</v>
      </c>
      <c r="H19" s="5">
        <v>53354.416150314602</v>
      </c>
      <c r="I19" s="5">
        <v>96333.957694352401</v>
      </c>
      <c r="J19" s="5">
        <v>163368.17235960599</v>
      </c>
      <c r="K19" s="5">
        <v>263590.35877350799</v>
      </c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</row>
    <row r="20" spans="1:22" x14ac:dyDescent="0.25">
      <c r="A20" s="1" t="s">
        <v>36</v>
      </c>
      <c r="B20" s="5">
        <v>38.5345926010882</v>
      </c>
      <c r="C20" s="5">
        <v>1078.60370669182</v>
      </c>
      <c r="D20" s="5">
        <v>7507.9111025853299</v>
      </c>
      <c r="E20" s="5">
        <v>29156.829344563899</v>
      </c>
      <c r="F20" s="5">
        <v>84197.545781408495</v>
      </c>
      <c r="G20" s="5">
        <v>202575.217106695</v>
      </c>
      <c r="H20" s="5">
        <v>430131.62724901101</v>
      </c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</row>
    <row r="21" spans="1:22" x14ac:dyDescent="0.25">
      <c r="A21" s="1" t="s">
        <v>40</v>
      </c>
      <c r="B21" s="7">
        <f>MEDIAN(B3:B20)</f>
        <v>22.187279411563949</v>
      </c>
      <c r="C21" s="7">
        <f t="shared" ref="C21:V21" si="0">MEDIAN(C3:C20)</f>
        <v>117.45953186465201</v>
      </c>
      <c r="D21" s="7">
        <f t="shared" si="0"/>
        <v>329.81593480889802</v>
      </c>
      <c r="E21" s="7">
        <f t="shared" si="0"/>
        <v>655.64301019703851</v>
      </c>
      <c r="F21" s="7">
        <f t="shared" si="0"/>
        <v>1161.8059080948351</v>
      </c>
      <c r="G21" s="7">
        <f t="shared" si="0"/>
        <v>1698.3199540404748</v>
      </c>
      <c r="H21" s="7">
        <f t="shared" si="0"/>
        <v>2270.6176963897401</v>
      </c>
      <c r="I21" s="7">
        <f t="shared" si="0"/>
        <v>2955.5142777835399</v>
      </c>
      <c r="J21" s="7">
        <f t="shared" si="0"/>
        <v>3788.3561783132</v>
      </c>
      <c r="K21" s="7">
        <f t="shared" si="0"/>
        <v>4724.9551829360398</v>
      </c>
      <c r="L21" s="7">
        <f t="shared" si="0"/>
        <v>4353.0638567287751</v>
      </c>
      <c r="M21" s="7">
        <f t="shared" si="0"/>
        <v>6909.7701607210502</v>
      </c>
      <c r="N21" s="7">
        <f t="shared" si="0"/>
        <v>8158.1162083402496</v>
      </c>
      <c r="O21" s="7">
        <f t="shared" si="0"/>
        <v>9510.4846600527599</v>
      </c>
      <c r="P21" s="7">
        <f t="shared" si="0"/>
        <v>10966.908596523401</v>
      </c>
      <c r="Q21" s="7">
        <f t="shared" si="0"/>
        <v>12527.4115012483</v>
      </c>
      <c r="R21" s="7">
        <f t="shared" si="0"/>
        <v>4033.3249739142402</v>
      </c>
      <c r="S21" s="7">
        <f t="shared" si="0"/>
        <v>4195.0833847355998</v>
      </c>
      <c r="T21" s="7">
        <f t="shared" si="0"/>
        <v>3356.3165275589899</v>
      </c>
      <c r="U21" s="7">
        <f t="shared" si="0"/>
        <v>3514.9104753464899</v>
      </c>
      <c r="V21" s="7">
        <f t="shared" si="0"/>
        <v>2129.6680114994001</v>
      </c>
    </row>
    <row r="22" spans="1:22" x14ac:dyDescent="0.25">
      <c r="A22" t="s">
        <v>49</v>
      </c>
    </row>
    <row r="26" spans="1:22" x14ac:dyDescent="0.25">
      <c r="A26" s="1" t="s">
        <v>50</v>
      </c>
    </row>
    <row r="27" spans="1:22" x14ac:dyDescent="0.25">
      <c r="A27" s="2" t="s">
        <v>42</v>
      </c>
      <c r="B27" s="5">
        <v>15.442853128349499</v>
      </c>
      <c r="C27" s="5">
        <v>8102.1385587722898</v>
      </c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</row>
    <row r="28" spans="1:22" x14ac:dyDescent="0.25">
      <c r="A28" s="2" t="s">
        <v>43</v>
      </c>
      <c r="B28" s="5">
        <v>23.698456542582399</v>
      </c>
      <c r="C28" s="5">
        <v>2019.9456737205901</v>
      </c>
      <c r="D28" s="5">
        <v>11639.431130392401</v>
      </c>
      <c r="E28" s="5">
        <v>37346.269448688501</v>
      </c>
      <c r="F28" s="5">
        <v>90968.630794188706</v>
      </c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</row>
    <row r="29" spans="1:22" x14ac:dyDescent="0.25">
      <c r="A29" s="2" t="s">
        <v>44</v>
      </c>
      <c r="B29" s="5">
        <v>15.466379482163401</v>
      </c>
      <c r="C29" s="5">
        <v>4684.4742271861896</v>
      </c>
      <c r="D29" s="5">
        <v>60784.631087802503</v>
      </c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</row>
    <row r="30" spans="1:22" x14ac:dyDescent="0.25">
      <c r="A30" s="2" t="s">
        <v>45</v>
      </c>
      <c r="B30" s="5">
        <v>6.51851845796768</v>
      </c>
      <c r="C30" s="5">
        <v>92.804472012322506</v>
      </c>
      <c r="D30" s="5">
        <v>3084.31438391951</v>
      </c>
      <c r="E30" s="5">
        <v>50676.503450272699</v>
      </c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</row>
    <row r="31" spans="1:22" x14ac:dyDescent="0.25">
      <c r="A31" s="2" t="s">
        <v>46</v>
      </c>
      <c r="B31" s="5">
        <v>17.426719177546499</v>
      </c>
      <c r="C31" s="5">
        <v>1021.94747515236</v>
      </c>
      <c r="D31" s="5">
        <v>13165.103011794399</v>
      </c>
      <c r="E31" s="5">
        <v>80621.693404134305</v>
      </c>
      <c r="F31" s="5">
        <v>336009.096841058</v>
      </c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30CF5-E3DF-40D9-BA8E-3672D0BE83E2}">
  <dimension ref="A1:W31"/>
  <sheetViews>
    <sheetView topLeftCell="A10" workbookViewId="0">
      <selection activeCell="A31" sqref="A31"/>
    </sheetView>
  </sheetViews>
  <sheetFormatPr defaultColWidth="11.42578125" defaultRowHeight="15" x14ac:dyDescent="0.25"/>
  <cols>
    <col min="1" max="1" width="11.42578125" style="2"/>
    <col min="2" max="2" width="11.5703125" bestFit="1" customWidth="1"/>
    <col min="3" max="21" width="13.7109375" bestFit="1" customWidth="1"/>
    <col min="22" max="22" width="12.5703125" bestFit="1" customWidth="1"/>
  </cols>
  <sheetData>
    <row r="1" spans="1:23" x14ac:dyDescent="0.25">
      <c r="B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3" x14ac:dyDescent="0.25">
      <c r="A2" s="1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</row>
    <row r="3" spans="1:23" x14ac:dyDescent="0.25">
      <c r="A3" s="1" t="s">
        <v>27</v>
      </c>
      <c r="B3" s="5">
        <v>15.2851749648907</v>
      </c>
      <c r="C3" s="5">
        <v>35.472036513552098</v>
      </c>
      <c r="D3" s="5">
        <v>27.978815302766701</v>
      </c>
      <c r="E3" s="5">
        <v>20.214452310389099</v>
      </c>
      <c r="F3" s="5">
        <v>14.671605642077401</v>
      </c>
      <c r="G3" s="5">
        <v>10.8525344391154</v>
      </c>
      <c r="H3" s="5">
        <v>8.1918811152918103</v>
      </c>
      <c r="I3" s="5">
        <v>6.30030902837977</v>
      </c>
      <c r="J3" s="5">
        <v>4.9268844732382604</v>
      </c>
      <c r="K3" s="5">
        <v>3.9098838322653</v>
      </c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</row>
    <row r="4" spans="1:23" x14ac:dyDescent="0.25">
      <c r="A4" s="1" t="s">
        <v>28</v>
      </c>
      <c r="B4" s="5">
        <v>17.221308331508698</v>
      </c>
      <c r="C4" s="5">
        <v>53.047626305448503</v>
      </c>
      <c r="D4" s="5">
        <v>90.585751346523395</v>
      </c>
      <c r="E4" s="5">
        <v>128.07375807377599</v>
      </c>
      <c r="F4" s="5">
        <v>164.940467191316</v>
      </c>
      <c r="G4" s="5">
        <v>200.913427752205</v>
      </c>
      <c r="H4" s="5">
        <v>235.87045614931</v>
      </c>
      <c r="I4" s="5">
        <v>269.76620240762401</v>
      </c>
      <c r="J4" s="5">
        <v>302.59613315866301</v>
      </c>
      <c r="K4" s="5">
        <v>334.37784280187202</v>
      </c>
      <c r="L4" s="5">
        <v>365.14085922602101</v>
      </c>
      <c r="M4" s="5">
        <v>394.92086892469501</v>
      </c>
      <c r="N4" s="5">
        <v>423.75635924545003</v>
      </c>
      <c r="O4" s="5">
        <v>451.68663700056101</v>
      </c>
      <c r="P4" s="5">
        <v>478.75065616699499</v>
      </c>
      <c r="Q4" s="5">
        <v>504.98633304255799</v>
      </c>
      <c r="R4" s="5">
        <v>530.43016043370005</v>
      </c>
      <c r="S4" s="5">
        <v>555.11700746209203</v>
      </c>
      <c r="T4" s="5">
        <v>579.08003519533304</v>
      </c>
      <c r="U4" s="5">
        <v>602.35068437454504</v>
      </c>
      <c r="V4" s="5">
        <v>624.95870745941602</v>
      </c>
      <c r="W4" s="5"/>
    </row>
    <row r="5" spans="1:23" x14ac:dyDescent="0.25">
      <c r="A5" s="1" t="s">
        <v>25</v>
      </c>
      <c r="B5" s="5">
        <v>22.780586167126899</v>
      </c>
      <c r="C5" s="5">
        <v>153.022228796268</v>
      </c>
      <c r="D5" s="5">
        <v>338.385353663442</v>
      </c>
      <c r="E5" s="5">
        <v>535.83682825654398</v>
      </c>
      <c r="F5" s="5">
        <v>724.64757764875606</v>
      </c>
      <c r="G5" s="5">
        <v>896.27991858558596</v>
      </c>
      <c r="H5" s="5">
        <v>1048.0317207641101</v>
      </c>
      <c r="I5" s="5">
        <v>1179.9082945303901</v>
      </c>
      <c r="J5" s="5">
        <v>1293.1200580218299</v>
      </c>
      <c r="K5" s="5">
        <v>1389.35242635279</v>
      </c>
      <c r="L5" s="5">
        <v>1470.40958844172</v>
      </c>
      <c r="M5" s="5">
        <v>1538.0440381081701</v>
      </c>
      <c r="N5" s="5">
        <v>1593.88015401652</v>
      </c>
      <c r="O5" s="5">
        <v>1639.38573714016</v>
      </c>
      <c r="P5" s="5">
        <v>1675.8677625039099</v>
      </c>
      <c r="Q5" s="5">
        <v>1704.4799063876601</v>
      </c>
      <c r="R5" s="5">
        <v>1726.2352832316899</v>
      </c>
      <c r="S5" s="5">
        <v>1742.02094216761</v>
      </c>
      <c r="T5" s="5">
        <v>1752.6123503225499</v>
      </c>
      <c r="U5" s="5">
        <v>1758.6869996964199</v>
      </c>
      <c r="V5" s="5">
        <v>1760.8367671974599</v>
      </c>
      <c r="W5" s="5"/>
    </row>
    <row r="6" spans="1:23" x14ac:dyDescent="0.25">
      <c r="A6" s="1" t="s">
        <v>26</v>
      </c>
      <c r="B6" s="5">
        <v>31.392138417146299</v>
      </c>
      <c r="C6" s="5">
        <v>327.29580439158002</v>
      </c>
      <c r="D6" s="5">
        <v>784.52205634700397</v>
      </c>
      <c r="E6" s="5">
        <v>1350.09869720661</v>
      </c>
      <c r="F6" s="5">
        <v>1982.7527149165201</v>
      </c>
      <c r="G6" s="5">
        <v>2653.52639717491</v>
      </c>
      <c r="H6" s="5">
        <v>3342.42764639798</v>
      </c>
      <c r="I6" s="5">
        <v>4035.6464695710301</v>
      </c>
      <c r="J6" s="5">
        <v>4723.6322512830402</v>
      </c>
      <c r="K6" s="5">
        <v>5399.7992417212199</v>
      </c>
      <c r="L6" s="5">
        <v>6059.6501559215603</v>
      </c>
      <c r="M6" s="5">
        <v>6700.1748177336403</v>
      </c>
      <c r="N6" s="5">
        <v>7319.43135275021</v>
      </c>
      <c r="O6" s="5">
        <v>7916.2503445966404</v>
      </c>
      <c r="P6" s="5">
        <v>8490.0231506465007</v>
      </c>
      <c r="Q6" s="5">
        <v>9040.5487156331492</v>
      </c>
      <c r="R6" s="5">
        <v>9567.9216334874109</v>
      </c>
      <c r="S6" s="5">
        <v>10072.4496763794</v>
      </c>
      <c r="T6" s="5">
        <v>10554.5926234906</v>
      </c>
      <c r="U6" s="5">
        <v>11014.916648549901</v>
      </c>
      <c r="V6" s="5">
        <v>11454.060179227399</v>
      </c>
      <c r="W6" s="5"/>
    </row>
    <row r="7" spans="1:23" x14ac:dyDescent="0.25">
      <c r="A7" s="1" t="s">
        <v>35</v>
      </c>
      <c r="B7" s="5">
        <v>23.371451522922499</v>
      </c>
      <c r="C7" s="5">
        <v>532.66354322695804</v>
      </c>
      <c r="D7" s="5">
        <v>1651.55533744524</v>
      </c>
      <c r="E7" s="5">
        <v>3367.8619347992599</v>
      </c>
      <c r="F7" s="5">
        <v>5681.6880353997303</v>
      </c>
      <c r="G7" s="5">
        <v>8594.5166614088193</v>
      </c>
      <c r="H7" s="5">
        <v>12108.1570015547</v>
      </c>
      <c r="I7" s="5">
        <v>16224.448953311599</v>
      </c>
      <c r="J7" s="5">
        <v>20945.166183251898</v>
      </c>
      <c r="K7" s="5">
        <v>26271.984960605099</v>
      </c>
      <c r="L7" s="5">
        <v>32206.477519390399</v>
      </c>
      <c r="M7" s="5">
        <v>38750.1149814198</v>
      </c>
      <c r="N7" s="5">
        <v>45904.273863873597</v>
      </c>
      <c r="O7" s="5">
        <v>53670.243651596204</v>
      </c>
      <c r="P7" s="5">
        <v>62049.234354042797</v>
      </c>
      <c r="Q7" s="5">
        <v>71042.383601938302</v>
      </c>
      <c r="R7" s="5">
        <v>80650.763123750497</v>
      </c>
      <c r="S7" s="5">
        <v>90875.384575222401</v>
      </c>
      <c r="T7" s="5">
        <v>101717.20474798699</v>
      </c>
      <c r="U7" s="5">
        <v>113177.13021717699</v>
      </c>
      <c r="V7" s="5"/>
      <c r="W7" s="5"/>
    </row>
    <row r="8" spans="1:23" x14ac:dyDescent="0.25">
      <c r="A8" s="1" t="s">
        <v>34</v>
      </c>
      <c r="B8" s="5">
        <v>25.656425549004101</v>
      </c>
      <c r="C8" s="5">
        <v>817.56672635937002</v>
      </c>
      <c r="D8" s="5">
        <v>2524.1885837670402</v>
      </c>
      <c r="E8" s="5">
        <v>5067.6184408049103</v>
      </c>
      <c r="F8" s="5">
        <v>8405.3313141559502</v>
      </c>
      <c r="G8" s="5">
        <v>12505.945467523499</v>
      </c>
      <c r="H8" s="5">
        <v>17344.263357469801</v>
      </c>
      <c r="I8" s="5">
        <v>22899.105121013301</v>
      </c>
      <c r="J8" s="5">
        <v>29152.143098030399</v>
      </c>
      <c r="K8" s="5">
        <v>36087.193997581802</v>
      </c>
      <c r="L8" s="5">
        <v>43689.753045006197</v>
      </c>
      <c r="M8" s="5">
        <v>51946.669278655601</v>
      </c>
      <c r="N8" s="5">
        <v>60845.909252625002</v>
      </c>
      <c r="O8" s="5">
        <v>70376.379189999105</v>
      </c>
      <c r="P8" s="5">
        <v>80527.787460928696</v>
      </c>
      <c r="Q8" s="5">
        <v>91290.535857040406</v>
      </c>
      <c r="R8" s="5">
        <v>102655.63202492399</v>
      </c>
      <c r="S8" s="5">
        <v>114614.61781251201</v>
      </c>
      <c r="T8" s="5">
        <v>127159.50984800899</v>
      </c>
      <c r="U8" s="5"/>
      <c r="V8" s="5"/>
      <c r="W8" s="5"/>
    </row>
    <row r="9" spans="1:23" x14ac:dyDescent="0.25">
      <c r="A9" s="1" t="s">
        <v>36</v>
      </c>
      <c r="B9" s="5">
        <v>41.056240645319498</v>
      </c>
      <c r="C9" s="5">
        <v>725.23467514343304</v>
      </c>
      <c r="D9" s="5">
        <v>2594.7899647341901</v>
      </c>
      <c r="E9" s="5">
        <v>5951.8572951717597</v>
      </c>
      <c r="F9" s="5">
        <v>11078.272192272099</v>
      </c>
      <c r="G9" s="5">
        <v>18238.174096708699</v>
      </c>
      <c r="H9" s="5">
        <v>27684.031627914901</v>
      </c>
      <c r="I9" s="5">
        <v>39659.987885242997</v>
      </c>
      <c r="J9" s="5">
        <v>54403.9340507507</v>
      </c>
      <c r="K9" s="5">
        <v>72148.895727597497</v>
      </c>
      <c r="L9" s="5">
        <v>93124.011637542702</v>
      </c>
      <c r="M9" s="5">
        <v>117555.253459214</v>
      </c>
      <c r="N9" s="5">
        <v>145665.972497107</v>
      </c>
      <c r="O9" s="5">
        <v>177677.32564924701</v>
      </c>
      <c r="P9" s="5">
        <v>213808.61439513401</v>
      </c>
      <c r="Q9" s="5"/>
      <c r="R9" s="5"/>
      <c r="S9" s="5"/>
      <c r="T9" s="5"/>
      <c r="U9" s="5"/>
      <c r="V9" s="5"/>
      <c r="W9" s="5"/>
    </row>
    <row r="10" spans="1:23" x14ac:dyDescent="0.25">
      <c r="A10" s="1" t="s">
        <v>29</v>
      </c>
      <c r="B10" s="5">
        <v>46.234731817661498</v>
      </c>
      <c r="C10" s="5">
        <v>1351.6382415175401</v>
      </c>
      <c r="D10" s="5">
        <v>4383.9341237098097</v>
      </c>
      <c r="E10" s="5">
        <v>9286.0528754488496</v>
      </c>
      <c r="F10" s="5">
        <v>16191.2953720972</v>
      </c>
      <c r="G10" s="5">
        <v>25216.5244799381</v>
      </c>
      <c r="H10" s="5">
        <v>36466.407524306902</v>
      </c>
      <c r="I10" s="5">
        <v>50036.290142747901</v>
      </c>
      <c r="J10" s="5">
        <v>66014.143844332502</v>
      </c>
      <c r="K10" s="5">
        <v>84481.937714037704</v>
      </c>
      <c r="L10" s="5">
        <v>105516.641429084</v>
      </c>
      <c r="M10" s="5">
        <v>129190.982486198</v>
      </c>
      <c r="N10" s="5">
        <v>155574.03331384601</v>
      </c>
      <c r="O10" s="5">
        <v>184731.67677074499</v>
      </c>
      <c r="P10" s="5">
        <v>216726.982243643</v>
      </c>
      <c r="Q10" s="5">
        <v>251620.51445909799</v>
      </c>
      <c r="R10" s="5">
        <v>289470.59057428798</v>
      </c>
      <c r="S10" s="5">
        <v>330333.49683483201</v>
      </c>
      <c r="T10" s="5"/>
      <c r="U10" s="5"/>
      <c r="V10" s="5"/>
      <c r="W10" s="5"/>
    </row>
    <row r="11" spans="1:23" x14ac:dyDescent="0.25">
      <c r="A11" s="1" t="s">
        <v>38</v>
      </c>
      <c r="B11" s="5">
        <v>40.448941638114</v>
      </c>
      <c r="C11" s="5">
        <v>1729.5317811765501</v>
      </c>
      <c r="D11" s="5">
        <v>6560.6798460313103</v>
      </c>
      <c r="E11" s="5">
        <v>14974.0233257208</v>
      </c>
      <c r="F11" s="5">
        <v>27234.376040596198</v>
      </c>
      <c r="G11" s="5">
        <v>43523.434995704498</v>
      </c>
      <c r="H11" s="5">
        <v>63975.119632958798</v>
      </c>
      <c r="I11" s="5">
        <v>88692.437122887597</v>
      </c>
      <c r="J11" s="5">
        <v>117756.892022172</v>
      </c>
      <c r="K11" s="5">
        <v>151234.27097705699</v>
      </c>
      <c r="L11" s="5">
        <v>189178.446055031</v>
      </c>
      <c r="M11" s="5">
        <v>231634.00265057501</v>
      </c>
      <c r="N11" s="5"/>
      <c r="O11" s="5"/>
      <c r="P11" s="5"/>
      <c r="Q11" s="5"/>
      <c r="R11" s="5"/>
      <c r="S11" s="5"/>
      <c r="T11" s="5"/>
      <c r="U11" s="5"/>
      <c r="V11" s="5"/>
      <c r="W11" s="5"/>
    </row>
    <row r="12" spans="1:23" x14ac:dyDescent="0.25">
      <c r="A12" s="1" t="s">
        <v>30</v>
      </c>
      <c r="B12" s="5">
        <v>32.858870105445</v>
      </c>
      <c r="C12" s="5">
        <v>1432.74163044483</v>
      </c>
      <c r="D12" s="5">
        <v>6922.6776039280803</v>
      </c>
      <c r="E12" s="5">
        <v>19639.531635787102</v>
      </c>
      <c r="F12" s="5">
        <v>43296.136823356501</v>
      </c>
      <c r="G12" s="5">
        <v>82177.025405717097</v>
      </c>
      <c r="H12" s="5">
        <v>141141.752100304</v>
      </c>
      <c r="I12" s="5">
        <v>225629.41572402199</v>
      </c>
      <c r="J12" s="5">
        <v>341664.371621717</v>
      </c>
      <c r="K12" s="5">
        <v>495862.86840667197</v>
      </c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</row>
    <row r="13" spans="1:23" x14ac:dyDescent="0.25">
      <c r="A13" s="1" t="s">
        <v>33</v>
      </c>
      <c r="B13" s="5">
        <v>8.7103788680206495</v>
      </c>
      <c r="C13" s="5">
        <v>2035.78619789342</v>
      </c>
      <c r="D13" s="5">
        <v>10147.0061122961</v>
      </c>
      <c r="E13" s="5">
        <v>27693.097471319899</v>
      </c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</row>
    <row r="14" spans="1:23" x14ac:dyDescent="0.25">
      <c r="A14" s="1" t="s">
        <v>31</v>
      </c>
      <c r="B14" s="5">
        <v>24.3582681012888</v>
      </c>
      <c r="C14" s="5">
        <v>1083.34590590722</v>
      </c>
      <c r="D14" s="5">
        <v>10893.8048411239</v>
      </c>
      <c r="E14" s="5">
        <v>53962.146339481398</v>
      </c>
      <c r="F14" s="5">
        <v>186095.46299530999</v>
      </c>
      <c r="G14" s="5">
        <v>513811.09983651701</v>
      </c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</row>
    <row r="15" spans="1:23" x14ac:dyDescent="0.25">
      <c r="A15" s="1" t="s">
        <v>23</v>
      </c>
      <c r="B15" s="5">
        <v>7.1272434053549096</v>
      </c>
      <c r="C15" s="5">
        <v>1043.59627427077</v>
      </c>
      <c r="D15" s="5">
        <v>14143.9309681619</v>
      </c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</row>
    <row r="16" spans="1:23" x14ac:dyDescent="0.25">
      <c r="A16" s="1" t="s">
        <v>32</v>
      </c>
      <c r="B16" s="5">
        <v>58.125495382400302</v>
      </c>
      <c r="C16" s="5">
        <v>3469.24276680613</v>
      </c>
      <c r="D16" s="5">
        <v>32076.523318862899</v>
      </c>
      <c r="E16" s="5">
        <v>145661.29212542099</v>
      </c>
      <c r="F16" s="5">
        <v>464261.41473284399</v>
      </c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</row>
    <row r="17" spans="1:23" x14ac:dyDescent="0.25">
      <c r="A17" s="1" t="s">
        <v>37</v>
      </c>
      <c r="B17" s="5">
        <v>71.148292854295406</v>
      </c>
      <c r="C17" s="5">
        <v>9968.7799238626394</v>
      </c>
      <c r="D17" s="5">
        <v>40895.5355395929</v>
      </c>
      <c r="E17" s="5">
        <v>98772.714540508707</v>
      </c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</row>
    <row r="18" spans="1:23" x14ac:dyDescent="0.25">
      <c r="A18" s="1" t="s">
        <v>24</v>
      </c>
      <c r="B18" s="5">
        <v>26.030008606625401</v>
      </c>
      <c r="C18" s="5">
        <v>10822.0343290032</v>
      </c>
      <c r="D18" s="5">
        <v>102628.34716811799</v>
      </c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spans="1:23" x14ac:dyDescent="0.25">
      <c r="A19" s="1" t="s">
        <v>39</v>
      </c>
      <c r="B19" s="5">
        <v>1.5128538512244201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</row>
    <row r="20" spans="1:23" s="4" customFormat="1" x14ac:dyDescent="0.25">
      <c r="A20" s="1" t="s">
        <v>40</v>
      </c>
      <c r="B20" s="7">
        <f>MEDIAN(B3:B19)</f>
        <v>25.656425549004101</v>
      </c>
      <c r="C20" s="7">
        <f t="shared" ref="C20:T20" si="0">MEDIAN(C3:C19)</f>
        <v>1063.471090088995</v>
      </c>
      <c r="D20" s="7">
        <f t="shared" si="0"/>
        <v>5472.30698487056</v>
      </c>
      <c r="E20" s="7">
        <f t="shared" si="0"/>
        <v>7618.9550853103046</v>
      </c>
      <c r="F20" s="7">
        <f t="shared" si="0"/>
        <v>9741.8017532140257</v>
      </c>
      <c r="G20" s="7">
        <f t="shared" si="0"/>
        <v>12505.945467523499</v>
      </c>
      <c r="H20" s="7">
        <f t="shared" si="0"/>
        <v>14726.210179512251</v>
      </c>
      <c r="I20" s="7">
        <f t="shared" si="0"/>
        <v>19561.77703716245</v>
      </c>
      <c r="J20" s="7">
        <f t="shared" si="0"/>
        <v>25048.654640641151</v>
      </c>
      <c r="K20" s="7">
        <f t="shared" si="0"/>
        <v>31179.589479093451</v>
      </c>
      <c r="L20" s="7">
        <f t="shared" si="0"/>
        <v>37948.115282198298</v>
      </c>
      <c r="M20" s="7">
        <f t="shared" si="0"/>
        <v>45348.392130037697</v>
      </c>
      <c r="N20" s="7">
        <f t="shared" si="0"/>
        <v>45904.273863873597</v>
      </c>
      <c r="O20" s="7">
        <f t="shared" si="0"/>
        <v>53670.243651596204</v>
      </c>
      <c r="P20" s="7">
        <f t="shared" si="0"/>
        <v>62049.234354042797</v>
      </c>
      <c r="Q20" s="7">
        <f t="shared" si="0"/>
        <v>40041.466158785726</v>
      </c>
      <c r="R20" s="7">
        <f t="shared" si="0"/>
        <v>45109.342378618952</v>
      </c>
      <c r="S20" s="7">
        <f t="shared" si="0"/>
        <v>50473.917125800901</v>
      </c>
      <c r="T20" s="7">
        <f t="shared" si="0"/>
        <v>10554.5926234906</v>
      </c>
    </row>
    <row r="21" spans="1:23" x14ac:dyDescent="0.25">
      <c r="A21" t="s">
        <v>47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</row>
    <row r="22" spans="1:23" x14ac:dyDescent="0.25">
      <c r="A22" s="1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</row>
    <row r="23" spans="1:23" x14ac:dyDescent="0.25">
      <c r="A23" s="1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</row>
    <row r="24" spans="1:23" x14ac:dyDescent="0.25">
      <c r="A24" s="1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</row>
    <row r="25" spans="1:23" x14ac:dyDescent="0.25">
      <c r="A25" s="1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</row>
    <row r="26" spans="1:23" x14ac:dyDescent="0.25">
      <c r="A26" s="6" t="s">
        <v>41</v>
      </c>
      <c r="W26" s="5"/>
    </row>
    <row r="27" spans="1:23" x14ac:dyDescent="0.25">
      <c r="A27" s="2" t="s">
        <v>42</v>
      </c>
      <c r="B27" s="5">
        <v>18.143162473427701</v>
      </c>
      <c r="C27" s="5">
        <v>273646.41081489698</v>
      </c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</row>
    <row r="28" spans="1:23" x14ac:dyDescent="0.25">
      <c r="A28" s="2" t="s">
        <v>43</v>
      </c>
      <c r="B28" s="5">
        <v>68.273388314740799</v>
      </c>
      <c r="C28" s="5">
        <v>310393.076585098</v>
      </c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</row>
    <row r="29" spans="1:23" x14ac:dyDescent="0.25">
      <c r="A29" s="2" t="s">
        <v>44</v>
      </c>
      <c r="B29" s="5">
        <v>41.638014073967497</v>
      </c>
      <c r="C29" s="5">
        <v>99565.584002143907</v>
      </c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</row>
    <row r="30" spans="1:23" x14ac:dyDescent="0.25">
      <c r="A30" s="2" t="s">
        <v>45</v>
      </c>
      <c r="B30" s="5">
        <v>6.4166666664406202</v>
      </c>
      <c r="C30" s="5">
        <v>11120.935030932</v>
      </c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</row>
    <row r="31" spans="1:23" x14ac:dyDescent="0.25">
      <c r="A31" s="8" t="s">
        <v>46</v>
      </c>
      <c r="B31" s="5">
        <v>38.977797157595397</v>
      </c>
      <c r="C31" s="5">
        <v>933.08229116913105</v>
      </c>
      <c r="D31" s="5">
        <v>4833.6243301059803</v>
      </c>
      <c r="E31" s="5">
        <v>14676.206254696501</v>
      </c>
      <c r="F31" s="5">
        <v>34326.349206274899</v>
      </c>
      <c r="G31" s="5">
        <v>68625.048480038196</v>
      </c>
      <c r="H31" s="5">
        <v>123448.878394671</v>
      </c>
      <c r="I31" s="5">
        <v>205771.81147664</v>
      </c>
      <c r="J31" s="5">
        <v>323728.20280752098</v>
      </c>
      <c r="K31" s="5">
        <v>486676.64483252598</v>
      </c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24683-2CE8-4FB4-89B4-4AF1398D3F2D}">
  <dimension ref="A1:V29"/>
  <sheetViews>
    <sheetView tabSelected="1" workbookViewId="0">
      <selection activeCell="E18" sqref="E18"/>
    </sheetView>
  </sheetViews>
  <sheetFormatPr defaultColWidth="11.42578125" defaultRowHeight="15" x14ac:dyDescent="0.25"/>
  <cols>
    <col min="2" max="2" width="11.5703125" bestFit="1" customWidth="1"/>
    <col min="3" max="3" width="13.7109375" bestFit="1" customWidth="1"/>
    <col min="4" max="6" width="12.5703125" bestFit="1" customWidth="1"/>
    <col min="7" max="7" width="13.7109375" bestFit="1" customWidth="1"/>
    <col min="8" max="8" width="12.5703125" bestFit="1" customWidth="1"/>
    <col min="9" max="21" width="11.5703125" bestFit="1" customWidth="1"/>
    <col min="22" max="22" width="12.5703125" bestFit="1" customWidth="1"/>
  </cols>
  <sheetData>
    <row r="1" spans="1:22" x14ac:dyDescent="0.25">
      <c r="A1" s="1"/>
      <c r="B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x14ac:dyDescent="0.25">
      <c r="A2" s="1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</row>
    <row r="3" spans="1:22" x14ac:dyDescent="0.25">
      <c r="A3" s="4" t="s">
        <v>39</v>
      </c>
      <c r="B3" s="5">
        <v>12.0000000002377</v>
      </c>
      <c r="C3" s="5">
        <v>12.0023626553679</v>
      </c>
      <c r="D3" s="5">
        <v>12.0161205671433</v>
      </c>
      <c r="E3" s="5">
        <v>12.043728123998299</v>
      </c>
      <c r="F3" s="5">
        <v>12.084064905820799</v>
      </c>
      <c r="G3" s="5">
        <v>12.135429759984699</v>
      </c>
      <c r="H3" s="5">
        <v>12.1962137505096</v>
      </c>
      <c r="I3" s="5">
        <v>12.265038551330999</v>
      </c>
      <c r="J3" s="5">
        <v>12.3407582020749</v>
      </c>
      <c r="K3" s="5">
        <v>12.4224275266997</v>
      </c>
      <c r="L3" s="5">
        <v>12.509266553982799</v>
      </c>
      <c r="M3" s="5">
        <v>12.600628996953001</v>
      </c>
      <c r="N3" s="5">
        <v>12.695976331070501</v>
      </c>
      <c r="O3" s="5">
        <v>12.7948570606675</v>
      </c>
      <c r="P3" s="5">
        <v>12.8968902930703</v>
      </c>
      <c r="Q3" s="5">
        <v>13.0017527423835</v>
      </c>
      <c r="R3" s="5">
        <v>13.1091684187271</v>
      </c>
      <c r="S3" s="5">
        <v>13.2189004090863</v>
      </c>
      <c r="T3" s="5">
        <v>13.3307442878298</v>
      </c>
      <c r="U3" s="5">
        <v>13.4445228011813</v>
      </c>
      <c r="V3" s="5">
        <v>13.5600815524314</v>
      </c>
    </row>
    <row r="4" spans="1:22" x14ac:dyDescent="0.25">
      <c r="A4" s="4" t="s">
        <v>27</v>
      </c>
      <c r="B4" s="5">
        <v>18.384682042337399</v>
      </c>
      <c r="C4" s="5">
        <v>66.989377020295294</v>
      </c>
      <c r="D4" s="5">
        <v>125.635634216276</v>
      </c>
      <c r="E4" s="5">
        <v>190.65656688241401</v>
      </c>
      <c r="F4" s="5">
        <v>261.62722733573901</v>
      </c>
      <c r="G4" s="5">
        <v>338.20446137976899</v>
      </c>
      <c r="H4" s="5">
        <v>420.11918962283801</v>
      </c>
      <c r="I4" s="5">
        <v>507.15672652379402</v>
      </c>
      <c r="J4" s="5">
        <v>599.141963376219</v>
      </c>
      <c r="K4" s="5">
        <v>695.929198857301</v>
      </c>
      <c r="L4" s="5"/>
      <c r="M4" s="5"/>
      <c r="N4" s="5"/>
      <c r="O4" s="5"/>
      <c r="P4" s="5"/>
      <c r="Q4" s="5"/>
      <c r="R4" s="5"/>
      <c r="S4" s="5"/>
      <c r="T4" s="5"/>
      <c r="U4" s="5"/>
      <c r="V4" s="5"/>
    </row>
    <row r="5" spans="1:22" x14ac:dyDescent="0.25">
      <c r="A5" s="4" t="s">
        <v>28</v>
      </c>
      <c r="B5" s="5">
        <v>42.621402449157003</v>
      </c>
      <c r="C5" s="5">
        <v>133.29734629782601</v>
      </c>
      <c r="D5" s="5">
        <v>224.46974653765199</v>
      </c>
      <c r="E5" s="5">
        <v>315.93460477053702</v>
      </c>
      <c r="F5" s="5">
        <v>408.10994192203901</v>
      </c>
      <c r="G5" s="5">
        <v>501.05748425582101</v>
      </c>
      <c r="H5" s="5">
        <v>594.75785755974096</v>
      </c>
      <c r="I5" s="5">
        <v>689.17074044350102</v>
      </c>
      <c r="J5" s="5">
        <v>784.25208831634302</v>
      </c>
      <c r="K5" s="5">
        <v>879.95959201316305</v>
      </c>
      <c r="L5" s="5">
        <v>976.25432243718797</v>
      </c>
      <c r="M5" s="5">
        <v>1073.10102945362</v>
      </c>
      <c r="N5" s="5">
        <v>1170.4679604037101</v>
      </c>
      <c r="O5" s="5">
        <v>1268.32652452041</v>
      </c>
      <c r="P5" s="5">
        <v>1366.65092999888</v>
      </c>
      <c r="Q5" s="5">
        <v>1465.4178417768501</v>
      </c>
      <c r="R5" s="5">
        <v>1564.6060759141701</v>
      </c>
      <c r="S5" s="5">
        <v>1664.19633325925</v>
      </c>
      <c r="T5" s="5">
        <v>1764.1709699053899</v>
      </c>
      <c r="U5" s="5">
        <v>1864.5138002009901</v>
      </c>
      <c r="V5" s="5">
        <v>1965.2099278002199</v>
      </c>
    </row>
    <row r="6" spans="1:22" x14ac:dyDescent="0.25">
      <c r="A6" s="4" t="s">
        <v>25</v>
      </c>
      <c r="B6" s="5">
        <v>24.2223122513183</v>
      </c>
      <c r="C6" s="5">
        <v>180.42284536835999</v>
      </c>
      <c r="D6" s="5">
        <v>402.00600518325302</v>
      </c>
      <c r="E6" s="5">
        <v>653.80113044672896</v>
      </c>
      <c r="F6" s="5">
        <v>919.13888068584197</v>
      </c>
      <c r="G6" s="5">
        <v>1188.95584863511</v>
      </c>
      <c r="H6" s="5">
        <v>1458.0217270866201</v>
      </c>
      <c r="I6" s="5">
        <v>1723.2171244910301</v>
      </c>
      <c r="J6" s="5">
        <v>1982.6613754110399</v>
      </c>
      <c r="K6" s="5">
        <v>2235.23438350682</v>
      </c>
      <c r="L6" s="5">
        <v>2480.29843119935</v>
      </c>
      <c r="M6" s="5">
        <v>2717.5287838364002</v>
      </c>
      <c r="N6" s="5">
        <v>2946.80679916605</v>
      </c>
      <c r="O6" s="5">
        <v>3168.1505475764602</v>
      </c>
      <c r="P6" s="5">
        <v>3381.66875715274</v>
      </c>
      <c r="Q6" s="5">
        <v>3587.5296944829201</v>
      </c>
      <c r="R6" s="5">
        <v>3785.93984667826</v>
      </c>
      <c r="S6" s="5">
        <v>3977.1291690657099</v>
      </c>
      <c r="T6" s="5">
        <v>4161.3408081823</v>
      </c>
      <c r="U6" s="5">
        <v>4338.8239201441802</v>
      </c>
      <c r="V6" s="5">
        <v>4509.8286562618996</v>
      </c>
    </row>
    <row r="7" spans="1:22" x14ac:dyDescent="0.25">
      <c r="A7" s="4" t="s">
        <v>23</v>
      </c>
      <c r="B7" s="5">
        <v>9.8274861968204892</v>
      </c>
      <c r="C7" s="5">
        <v>97.680933790681195</v>
      </c>
      <c r="D7" s="5">
        <v>416.85789908762001</v>
      </c>
      <c r="E7" s="5">
        <v>1152.4908359860899</v>
      </c>
      <c r="F7" s="5">
        <v>2550.71103608467</v>
      </c>
      <c r="G7" s="5">
        <v>4920.9208854777098</v>
      </c>
      <c r="H7" s="5">
        <v>8641.6628503968404</v>
      </c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</row>
    <row r="8" spans="1:22" x14ac:dyDescent="0.25">
      <c r="A8" s="4" t="s">
        <v>26</v>
      </c>
      <c r="B8" s="5">
        <v>24.2595567776176</v>
      </c>
      <c r="C8" s="5">
        <v>210.44752233368001</v>
      </c>
      <c r="D8" s="5">
        <v>656.85379211935594</v>
      </c>
      <c r="E8" s="5">
        <v>1401.6273608809599</v>
      </c>
      <c r="F8" s="5">
        <v>2470.9797390632498</v>
      </c>
      <c r="G8" s="5">
        <v>3882.3711207705701</v>
      </c>
      <c r="H8" s="5">
        <v>5647.9405722790898</v>
      </c>
      <c r="I8" s="5">
        <v>7776.3033255799501</v>
      </c>
      <c r="J8" s="5">
        <v>10273.6070923929</v>
      </c>
      <c r="K8" s="5">
        <v>13144.202526905299</v>
      </c>
      <c r="L8" s="5">
        <v>16391.0928737416</v>
      </c>
      <c r="M8" s="5">
        <v>20016.2483092158</v>
      </c>
      <c r="N8" s="5">
        <v>24020.832949649099</v>
      </c>
      <c r="O8" s="5">
        <v>28405.373134121401</v>
      </c>
      <c r="P8" s="5">
        <v>33169.884885466403</v>
      </c>
      <c r="Q8" s="5">
        <v>38313.972204842699</v>
      </c>
      <c r="R8" s="5">
        <v>43836.9040391093</v>
      </c>
      <c r="S8" s="5">
        <v>49737.675342696399</v>
      </c>
      <c r="T8" s="5">
        <v>56015.056071606799</v>
      </c>
      <c r="U8" s="5">
        <v>62667.630886751598</v>
      </c>
      <c r="V8" s="5">
        <v>69693.8316049844</v>
      </c>
    </row>
    <row r="9" spans="1:22" x14ac:dyDescent="0.25">
      <c r="A9" s="4" t="s">
        <v>38</v>
      </c>
      <c r="B9" s="5">
        <v>50.197188364200699</v>
      </c>
      <c r="C9" s="5">
        <v>1008.58270766999</v>
      </c>
      <c r="D9" s="5">
        <v>2727.4689391207498</v>
      </c>
      <c r="E9" s="5">
        <v>5046.2569497106597</v>
      </c>
      <c r="F9" s="5">
        <v>7885.5601568246302</v>
      </c>
      <c r="G9" s="5">
        <v>11192.4127653456</v>
      </c>
      <c r="H9" s="5">
        <v>14927.640870978899</v>
      </c>
      <c r="I9" s="5">
        <v>19060.505112100302</v>
      </c>
      <c r="J9" s="5">
        <v>23565.9289282475</v>
      </c>
      <c r="K9" s="5">
        <v>28422.8822070938</v>
      </c>
      <c r="L9" s="5">
        <v>33613.358932208299</v>
      </c>
      <c r="M9" s="5">
        <v>39121.691130899999</v>
      </c>
      <c r="N9" s="5">
        <v>44934.067223885999</v>
      </c>
      <c r="O9" s="5">
        <v>51038.1815864155</v>
      </c>
      <c r="P9" s="5">
        <v>57422.972080865002</v>
      </c>
      <c r="Q9" s="5">
        <v>64078.418701339098</v>
      </c>
      <c r="R9" s="5">
        <v>70995.385944767302</v>
      </c>
      <c r="S9" s="5">
        <v>78165.497259973999</v>
      </c>
      <c r="T9" s="5">
        <v>85581.033540981196</v>
      </c>
      <c r="U9" s="5">
        <v>93234.849980087398</v>
      </c>
      <c r="V9" s="5">
        <v>101120.307170285</v>
      </c>
    </row>
    <row r="10" spans="1:22" x14ac:dyDescent="0.25">
      <c r="A10" s="4" t="s">
        <v>32</v>
      </c>
      <c r="B10" s="5">
        <v>53.647197276038597</v>
      </c>
      <c r="C10" s="5">
        <v>1047.3829145043001</v>
      </c>
      <c r="D10" s="5">
        <v>2939.8857688071098</v>
      </c>
      <c r="E10" s="5">
        <v>5555.81242527005</v>
      </c>
      <c r="F10" s="5">
        <v>8780.0917362152995</v>
      </c>
      <c r="G10" s="5">
        <v>12527.770386201701</v>
      </c>
      <c r="H10" s="5">
        <v>16732.9658238597</v>
      </c>
      <c r="I10" s="5">
        <v>21342.834699592298</v>
      </c>
      <c r="J10" s="5">
        <v>26313.934896441398</v>
      </c>
      <c r="K10" s="5">
        <v>31609.870816386901</v>
      </c>
      <c r="L10" s="5">
        <v>37199.687880594603</v>
      </c>
      <c r="M10" s="5">
        <v>43056.733160462798</v>
      </c>
      <c r="N10" s="5">
        <v>49157.820650139103</v>
      </c>
      <c r="O10" s="5">
        <v>55482.603624596602</v>
      </c>
      <c r="P10" s="5">
        <v>62013.092375712797</v>
      </c>
      <c r="Q10" s="5">
        <v>68733.276790213204</v>
      </c>
      <c r="R10" s="5">
        <v>75628.826283478105</v>
      </c>
      <c r="S10" s="5">
        <v>82686.847940972395</v>
      </c>
      <c r="T10" s="5">
        <v>89895.6892172199</v>
      </c>
      <c r="U10" s="5">
        <v>97244.775257177796</v>
      </c>
      <c r="V10" s="5">
        <v>104724.47348524501</v>
      </c>
    </row>
    <row r="11" spans="1:22" x14ac:dyDescent="0.25">
      <c r="A11" s="4" t="s">
        <v>30</v>
      </c>
      <c r="B11" s="5">
        <v>27.2530964320717</v>
      </c>
      <c r="C11" s="5">
        <v>1111.33509324072</v>
      </c>
      <c r="D11" s="5">
        <v>3790.9965105092401</v>
      </c>
      <c r="E11" s="5">
        <v>7632.4100759883304</v>
      </c>
      <c r="F11" s="5">
        <v>12098.193638013099</v>
      </c>
      <c r="G11" s="5">
        <v>16786.874323947999</v>
      </c>
      <c r="H11" s="5">
        <v>21435.924517042102</v>
      </c>
      <c r="I11" s="5">
        <v>25885.0707201886</v>
      </c>
      <c r="J11" s="5">
        <v>30043.041446286799</v>
      </c>
      <c r="K11" s="5">
        <v>33863.5574640126</v>
      </c>
      <c r="L11" s="5">
        <v>37329.085582943102</v>
      </c>
      <c r="M11" s="5">
        <v>40440.093140512297</v>
      </c>
      <c r="N11" s="5">
        <v>43208.0022429823</v>
      </c>
      <c r="O11" s="5">
        <v>45650.590207346097</v>
      </c>
      <c r="P11" s="5">
        <v>47789.000663639803</v>
      </c>
      <c r="Q11" s="5">
        <v>49645.815996855701</v>
      </c>
      <c r="R11" s="5">
        <v>51243.830696966899</v>
      </c>
      <c r="S11" s="5"/>
      <c r="T11" s="5"/>
      <c r="U11" s="5"/>
      <c r="V11" s="5"/>
    </row>
    <row r="12" spans="1:22" x14ac:dyDescent="0.25">
      <c r="A12" s="4" t="s">
        <v>33</v>
      </c>
      <c r="B12" s="5">
        <v>14.1887613403626</v>
      </c>
      <c r="C12" s="5">
        <v>1458.50745221896</v>
      </c>
      <c r="D12" s="5">
        <v>18667.853111512501</v>
      </c>
      <c r="E12" s="5">
        <v>104752.927908393</v>
      </c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</row>
    <row r="13" spans="1:22" x14ac:dyDescent="0.25">
      <c r="A13" s="4" t="s">
        <v>29</v>
      </c>
      <c r="B13" s="5">
        <v>31.296281637181998</v>
      </c>
      <c r="C13" s="5">
        <v>4916.0255962993997</v>
      </c>
      <c r="D13" s="5">
        <v>31884.7875954718</v>
      </c>
      <c r="E13" s="5">
        <v>99699.637292836895</v>
      </c>
      <c r="F13" s="5">
        <v>222473.615007741</v>
      </c>
      <c r="G13" s="5">
        <v>409450.09238898801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</row>
    <row r="14" spans="1:22" x14ac:dyDescent="0.25">
      <c r="A14" s="4" t="s">
        <v>31</v>
      </c>
      <c r="B14" s="5">
        <v>24.321930679524598</v>
      </c>
      <c r="C14" s="5">
        <v>2104.06299708092</v>
      </c>
      <c r="D14" s="5">
        <v>43328.211263417797</v>
      </c>
      <c r="E14" s="5">
        <v>371857.82168039499</v>
      </c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</row>
    <row r="15" spans="1:22" x14ac:dyDescent="0.25">
      <c r="A15" s="4" t="s">
        <v>36</v>
      </c>
      <c r="B15" s="5">
        <v>47.106022969491697</v>
      </c>
      <c r="C15" s="5">
        <v>5964.7772878966098</v>
      </c>
      <c r="D15" s="5">
        <v>44424.176998918803</v>
      </c>
      <c r="E15" s="5">
        <v>168406.07326833601</v>
      </c>
      <c r="F15" s="5">
        <v>464132.05360610603</v>
      </c>
      <c r="G15" s="5">
        <v>1058613.96465323</v>
      </c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</row>
    <row r="16" spans="1:22" x14ac:dyDescent="0.25">
      <c r="A16" s="4" t="s">
        <v>37</v>
      </c>
      <c r="B16" s="5">
        <v>88.356818932916894</v>
      </c>
      <c r="C16" s="5">
        <v>84000.119824079404</v>
      </c>
      <c r="D16" s="5">
        <v>536744.35650601296</v>
      </c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</row>
    <row r="17" spans="1:22" x14ac:dyDescent="0.25">
      <c r="A17" s="4" t="s">
        <v>24</v>
      </c>
      <c r="B17" s="5">
        <v>25.7694573236145</v>
      </c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</row>
    <row r="18" spans="1:22" x14ac:dyDescent="0.25">
      <c r="A18" s="4" t="s">
        <v>34</v>
      </c>
      <c r="B18" s="5">
        <v>20.829338876594299</v>
      </c>
      <c r="C18" s="5">
        <v>496999.982265867</v>
      </c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</row>
    <row r="19" spans="1:22" x14ac:dyDescent="0.25">
      <c r="A19" s="4" t="s">
        <v>35</v>
      </c>
      <c r="B19" s="5">
        <v>22.850711917145301</v>
      </c>
      <c r="C19" s="5">
        <v>377197.50816641602</v>
      </c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</row>
    <row r="20" spans="1:22" s="4" customFormat="1" x14ac:dyDescent="0.25">
      <c r="A20" s="4" t="s">
        <v>40</v>
      </c>
      <c r="B20" s="7">
        <f>MEDIAN(B3:B19)</f>
        <v>24.321930679524598</v>
      </c>
      <c r="C20" s="7">
        <f>MEDIAN(C3:C19)</f>
        <v>1079.3590038725101</v>
      </c>
      <c r="D20" s="7">
        <f>MEDIAN(D3:D19)</f>
        <v>2833.6773539639298</v>
      </c>
      <c r="E20" s="7">
        <f>MEDIAN(E3:E19)</f>
        <v>5046.2569497106597</v>
      </c>
      <c r="F20" s="7">
        <f>MEDIAN(F3:F19)</f>
        <v>2550.71103608467</v>
      </c>
      <c r="G20" s="7">
        <f>MEDIAN(G3:G19)</f>
        <v>4920.9208854777098</v>
      </c>
      <c r="H20" s="7">
        <f>MEDIAN(H3:H19)</f>
        <v>5647.9405722790898</v>
      </c>
      <c r="I20" s="7">
        <f>MEDIAN(I3:I19)</f>
        <v>4749.7602250354903</v>
      </c>
      <c r="J20" s="7">
        <f>MEDIAN(J3:J19)</f>
        <v>6128.1342339019702</v>
      </c>
      <c r="K20" s="7">
        <f>MEDIAN(K3:K19)</f>
        <v>7689.7184552060589</v>
      </c>
      <c r="L20" s="7">
        <f>MEDIAN(L3:L19)</f>
        <v>16391.0928737416</v>
      </c>
      <c r="M20" s="7">
        <f>MEDIAN(M3:M19)</f>
        <v>20016.2483092158</v>
      </c>
      <c r="N20" s="7">
        <f>MEDIAN(N3:N19)</f>
        <v>24020.832949649099</v>
      </c>
      <c r="O20" s="7">
        <f>MEDIAN(O3:O19)</f>
        <v>28405.373134121401</v>
      </c>
      <c r="P20" s="7">
        <f>MEDIAN(P3:P19)</f>
        <v>33169.884885466403</v>
      </c>
      <c r="Q20" s="7">
        <f>MEDIAN(Q3:Q19)</f>
        <v>38313.972204842699</v>
      </c>
      <c r="R20" s="7">
        <f>MEDIAN(R3:R19)</f>
        <v>43836.9040391093</v>
      </c>
      <c r="S20" s="7">
        <f>MEDIAN(S3:S19)</f>
        <v>26857.402255881054</v>
      </c>
      <c r="T20" s="7">
        <f>MEDIAN(T3:T19)</f>
        <v>30088.19843989455</v>
      </c>
      <c r="U20" s="7">
        <f>MEDIAN(U3:U19)</f>
        <v>33503.227403447891</v>
      </c>
      <c r="V20" s="7">
        <f>MEDIAN(V3:V19)</f>
        <v>37101.830130623144</v>
      </c>
    </row>
    <row r="21" spans="1:22" x14ac:dyDescent="0.25">
      <c r="A21" t="s">
        <v>47</v>
      </c>
    </row>
    <row r="24" spans="1:22" x14ac:dyDescent="0.25">
      <c r="A24" s="6" t="s">
        <v>41</v>
      </c>
    </row>
    <row r="25" spans="1:22" x14ac:dyDescent="0.25">
      <c r="A25" t="s">
        <v>42</v>
      </c>
      <c r="B25" s="5">
        <v>28.365194520613102</v>
      </c>
      <c r="C25" s="5">
        <v>995.04007099837395</v>
      </c>
      <c r="D25" s="5">
        <v>4234.1604801479098</v>
      </c>
      <c r="E25" s="5">
        <v>11100.3951137064</v>
      </c>
      <c r="F25" s="5">
        <v>23158.578532466101</v>
      </c>
      <c r="G25" s="5">
        <v>42182.917146984597</v>
      </c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</row>
    <row r="26" spans="1:22" x14ac:dyDescent="0.25">
      <c r="A26" t="s">
        <v>43</v>
      </c>
      <c r="B26" s="5">
        <v>99.514998959501398</v>
      </c>
      <c r="C26" s="5">
        <v>2000995.8175111299</v>
      </c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</row>
    <row r="27" spans="1:22" x14ac:dyDescent="0.25">
      <c r="A27" t="s">
        <v>44</v>
      </c>
      <c r="B27" s="5">
        <v>71.498105316756394</v>
      </c>
      <c r="C27" s="5">
        <v>128624.09268980099</v>
      </c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</row>
    <row r="28" spans="1:22" x14ac:dyDescent="0.25">
      <c r="A28" t="s">
        <v>45</v>
      </c>
      <c r="B28" s="5">
        <v>10.592592591315899</v>
      </c>
      <c r="C28" s="5">
        <v>16879.536043120901</v>
      </c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</row>
    <row r="29" spans="1:22" x14ac:dyDescent="0.25">
      <c r="A29" t="s">
        <v>46</v>
      </c>
      <c r="B29" s="5">
        <v>40.731716719298497</v>
      </c>
      <c r="C29" s="5">
        <v>2268.4821414061598</v>
      </c>
      <c r="D29" s="5">
        <v>15253.1702656221</v>
      </c>
      <c r="E29" s="5">
        <v>55471.917261469098</v>
      </c>
      <c r="F29" s="5">
        <v>149738.772135142</v>
      </c>
      <c r="G29" s="5">
        <v>337788.217348576</v>
      </c>
      <c r="H29" s="5">
        <v>675100.62289577594</v>
      </c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</row>
  </sheetData>
  <sortState xmlns:xlrd2="http://schemas.microsoft.com/office/spreadsheetml/2017/richdata2" ref="A3:V19">
    <sortCondition ref="D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eriment 3.0</vt:lpstr>
      <vt:lpstr>Experiment 3.1</vt:lpstr>
      <vt:lpstr>Experiment 3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Gill</dc:creator>
  <cp:lastModifiedBy>Peter Gill</cp:lastModifiedBy>
  <dcterms:created xsi:type="dcterms:W3CDTF">2024-06-05T11:27:45Z</dcterms:created>
  <dcterms:modified xsi:type="dcterms:W3CDTF">2024-06-05T11:35:57Z</dcterms:modified>
</cp:coreProperties>
</file>